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tirth\Desktop\Manuscript\Draft_PP_TB\Draft V3\"/>
    </mc:Choice>
  </mc:AlternateContent>
  <xr:revisionPtr revIDLastSave="0" documentId="13_ncr:1_{3371EAA8-EA2B-4417-B4ED-DACD9A345B0D}" xr6:coauthVersionLast="45" xr6:coauthVersionMax="45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22" i="1" l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M3" i="1"/>
  <c r="L3" i="1"/>
</calcChain>
</file>

<file path=xl/sharedStrings.xml><?xml version="1.0" encoding="utf-8"?>
<sst xmlns="http://schemas.openxmlformats.org/spreadsheetml/2006/main" count="115" uniqueCount="76">
  <si>
    <t>SI ID</t>
  </si>
  <si>
    <t>Type</t>
  </si>
  <si>
    <t>D50F_N100</t>
  </si>
  <si>
    <t>D50F_N25</t>
  </si>
  <si>
    <t>D50F_N10</t>
  </si>
  <si>
    <t>SDW_N100</t>
  </si>
  <si>
    <t>SDW_N25</t>
  </si>
  <si>
    <t>SDW_N10</t>
  </si>
  <si>
    <t>Yield_N100</t>
  </si>
  <si>
    <t>Yield_N25</t>
  </si>
  <si>
    <t>Yield_N10</t>
  </si>
  <si>
    <t>YP_N25*</t>
  </si>
  <si>
    <t>YP_N10*</t>
  </si>
  <si>
    <t>GPP_N100</t>
  </si>
  <si>
    <t>GPP_N25</t>
  </si>
  <si>
    <t>GPP_N10</t>
  </si>
  <si>
    <t>DPE_N100</t>
  </si>
  <si>
    <t>DPE_N25</t>
  </si>
  <si>
    <t>DPE_N10</t>
  </si>
  <si>
    <t>CHL_N100</t>
  </si>
  <si>
    <t>CHL_N25</t>
  </si>
  <si>
    <t>CHL_N10</t>
  </si>
  <si>
    <t>SL_N100</t>
  </si>
  <si>
    <t>SL_N25</t>
  </si>
  <si>
    <t>SL_N10</t>
  </si>
  <si>
    <t>Maturity_N100</t>
  </si>
  <si>
    <t>Maturity_N25</t>
  </si>
  <si>
    <t>Maturity_N10</t>
  </si>
  <si>
    <t>NUE(Grain)_N100</t>
  </si>
  <si>
    <t>NUE(Grain)_N25</t>
  </si>
  <si>
    <t>NUE(Grain)_N10</t>
  </si>
  <si>
    <t>GN %_N100</t>
  </si>
  <si>
    <t>GN %_N25</t>
  </si>
  <si>
    <t>GC %_N100</t>
  </si>
  <si>
    <t>GC%_N25</t>
  </si>
  <si>
    <t>GC %_N10</t>
  </si>
  <si>
    <t>HI_N100</t>
  </si>
  <si>
    <t>HI_N25</t>
  </si>
  <si>
    <t>HI_N10</t>
  </si>
  <si>
    <t>C/N_N100</t>
  </si>
  <si>
    <t>C/N_N25</t>
  </si>
  <si>
    <t>C/N_N10</t>
  </si>
  <si>
    <t>TGP_N100</t>
  </si>
  <si>
    <t>TGP_N25</t>
  </si>
  <si>
    <t>TGP_N10</t>
  </si>
  <si>
    <t>HGW_N100</t>
  </si>
  <si>
    <t>HGW_N25</t>
  </si>
  <si>
    <t>HGW_N10</t>
  </si>
  <si>
    <t>PN_N100</t>
  </si>
  <si>
    <t>PN_N25</t>
  </si>
  <si>
    <t>PN_N10</t>
  </si>
  <si>
    <t>SI 149</t>
  </si>
  <si>
    <t>NNRp</t>
  </si>
  <si>
    <t>SI 106</t>
  </si>
  <si>
    <t>SI 44</t>
  </si>
  <si>
    <t>SI 111</t>
  </si>
  <si>
    <t>SI 114</t>
  </si>
  <si>
    <t>SI 192</t>
  </si>
  <si>
    <t>SI 60</t>
  </si>
  <si>
    <t>SI 66</t>
  </si>
  <si>
    <t>NA</t>
  </si>
  <si>
    <t>SI 37</t>
  </si>
  <si>
    <t>SI 19</t>
  </si>
  <si>
    <t>SI 115</t>
  </si>
  <si>
    <t>NRp</t>
  </si>
  <si>
    <t>SI 105</t>
  </si>
  <si>
    <t>SI 36</t>
  </si>
  <si>
    <t>SI 7</t>
  </si>
  <si>
    <t>SI 100</t>
  </si>
  <si>
    <t>SI 187</t>
  </si>
  <si>
    <t>SI 95</t>
  </si>
  <si>
    <t>SI 58</t>
  </si>
  <si>
    <t>SI 27</t>
  </si>
  <si>
    <t>SI 74</t>
  </si>
  <si>
    <t>*YP (Yield plasticity)  for a given accession is calculated as the difference in yield between N100 and N25 ( YP_N25) and N100 and N10 (YP_N10) . Details of traits and their units of measurements are provided in table S2.</t>
  </si>
  <si>
    <t>Table  S7 : Mean data for major trait performances of NNRp and NRp accessions considered in the study . NA indicates data "not available".  Data mean of three repl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23"/>
  <sheetViews>
    <sheetView tabSelected="1" workbookViewId="0">
      <selection activeCell="O13" sqref="O13"/>
    </sheetView>
  </sheetViews>
  <sheetFormatPr defaultRowHeight="14.5" x14ac:dyDescent="0.35"/>
  <cols>
    <col min="4" max="4" width="11.08984375" customWidth="1"/>
    <col min="18" max="18" width="9.6328125" customWidth="1"/>
  </cols>
  <sheetData>
    <row r="1" spans="1:51" x14ac:dyDescent="0.35">
      <c r="A1" s="1" t="s">
        <v>75</v>
      </c>
      <c r="B1" s="1"/>
      <c r="C1" s="1"/>
      <c r="D1" s="1"/>
      <c r="E1" s="1"/>
      <c r="F1" s="1"/>
    </row>
    <row r="2" spans="1:51" s="1" customFormat="1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  <c r="AX2" s="2" t="s">
        <v>49</v>
      </c>
      <c r="AY2" s="2" t="s">
        <v>50</v>
      </c>
    </row>
    <row r="3" spans="1:51" x14ac:dyDescent="0.35">
      <c r="A3" s="3" t="s">
        <v>51</v>
      </c>
      <c r="B3" s="3" t="s">
        <v>52</v>
      </c>
      <c r="C3" s="4">
        <v>60.666666666666664</v>
      </c>
      <c r="D3" s="4">
        <v>61.333333333333336</v>
      </c>
      <c r="E3" s="4">
        <v>65.333333333333329</v>
      </c>
      <c r="F3" s="4">
        <v>3.8233333333333328</v>
      </c>
      <c r="G3" s="4">
        <v>2.5516666666666667</v>
      </c>
      <c r="H3" s="4">
        <v>1.0600000000000003</v>
      </c>
      <c r="I3" s="4">
        <v>0.64333333333333331</v>
      </c>
      <c r="J3" s="4">
        <v>0.52999999999999992</v>
      </c>
      <c r="K3" s="4">
        <v>0.22</v>
      </c>
      <c r="L3" s="4">
        <f t="shared" ref="L3:L22" si="0">I3-J3</f>
        <v>0.1133333333333334</v>
      </c>
      <c r="M3" s="4">
        <f t="shared" ref="M3:M11" si="1">I3-K3</f>
        <v>0.42333333333333334</v>
      </c>
      <c r="N3" s="4">
        <v>161.61946259985476</v>
      </c>
      <c r="O3" s="4">
        <v>124.14529914529915</v>
      </c>
      <c r="P3" s="4">
        <v>106.13861386138613</v>
      </c>
      <c r="Q3" s="4">
        <v>49.333333333333336</v>
      </c>
      <c r="R3" s="4">
        <v>54</v>
      </c>
      <c r="S3" s="4">
        <v>55</v>
      </c>
      <c r="T3" s="4">
        <v>32.833333333333336</v>
      </c>
      <c r="U3" s="4">
        <v>19.900000000000002</v>
      </c>
      <c r="V3" s="4">
        <v>17.900000000000002</v>
      </c>
      <c r="W3" s="4">
        <v>120.33333333333333</v>
      </c>
      <c r="X3" s="4">
        <v>97.666666666666671</v>
      </c>
      <c r="Y3" s="4">
        <v>73.666666666666671</v>
      </c>
      <c r="Z3" s="4">
        <v>106.66666666666667</v>
      </c>
      <c r="AA3" s="4">
        <v>118</v>
      </c>
      <c r="AB3" s="4">
        <v>129</v>
      </c>
      <c r="AC3" s="4">
        <v>6.8439716312056733</v>
      </c>
      <c r="AD3" s="4">
        <v>11.276595744680849</v>
      </c>
      <c r="AE3" s="4">
        <v>23.404255319148934</v>
      </c>
      <c r="AF3" s="4">
        <v>2.0990000000000002</v>
      </c>
      <c r="AG3" s="4">
        <v>1.732</v>
      </c>
      <c r="AH3" s="4">
        <v>41.918999999999997</v>
      </c>
      <c r="AI3" s="4">
        <v>41.701000000000001</v>
      </c>
      <c r="AJ3" s="4">
        <v>41.212000000000003</v>
      </c>
      <c r="AK3" s="4">
        <v>0.16832086806140123</v>
      </c>
      <c r="AL3" s="4">
        <v>0.20780291265786668</v>
      </c>
      <c r="AM3" s="4">
        <v>0.20596226773763437</v>
      </c>
      <c r="AN3" s="4">
        <v>19.973050247590475</v>
      </c>
      <c r="AO3" s="4">
        <v>22.996814362990808</v>
      </c>
      <c r="AP3" s="4">
        <v>22.352320155870526</v>
      </c>
      <c r="AQ3" s="4">
        <v>8.1008533333333327E-2</v>
      </c>
      <c r="AR3" s="4">
        <v>5.7663999999999979E-2</v>
      </c>
      <c r="AS3" s="4">
        <v>9.4027000000000017E-3</v>
      </c>
      <c r="AT3" s="4">
        <v>0.17666666666666667</v>
      </c>
      <c r="AU3" s="4">
        <v>0.26</v>
      </c>
      <c r="AV3" s="4">
        <v>0.20133333333333336</v>
      </c>
      <c r="AW3" s="4">
        <v>2.3333333333333335</v>
      </c>
      <c r="AX3" s="4">
        <v>2</v>
      </c>
      <c r="AY3" s="4">
        <v>1</v>
      </c>
    </row>
    <row r="4" spans="1:51" x14ac:dyDescent="0.35">
      <c r="A4" s="3" t="s">
        <v>53</v>
      </c>
      <c r="B4" s="3" t="s">
        <v>52</v>
      </c>
      <c r="C4" s="4">
        <v>63.333333333333336</v>
      </c>
      <c r="D4" s="4">
        <v>69.666666666666671</v>
      </c>
      <c r="E4" s="4">
        <v>82.666666666666671</v>
      </c>
      <c r="F4" s="4">
        <v>3.7066666666666666</v>
      </c>
      <c r="G4" s="4">
        <v>3.0750000000000006</v>
      </c>
      <c r="H4" s="4">
        <v>1.9433333333333334</v>
      </c>
      <c r="I4" s="4">
        <v>0.81666666666666676</v>
      </c>
      <c r="J4" s="4">
        <v>0.69333333333333336</v>
      </c>
      <c r="K4" s="4">
        <v>0.19833333333333333</v>
      </c>
      <c r="L4" s="4">
        <f t="shared" si="0"/>
        <v>0.12333333333333341</v>
      </c>
      <c r="M4" s="4">
        <f t="shared" si="1"/>
        <v>0.6183333333333334</v>
      </c>
      <c r="N4" s="4">
        <v>289.23942856215223</v>
      </c>
      <c r="O4" s="4">
        <v>288.93478260869568</v>
      </c>
      <c r="P4" s="4">
        <v>92.010400500966554</v>
      </c>
      <c r="Q4" s="4">
        <v>52.333333333333336</v>
      </c>
      <c r="R4" s="4">
        <v>60.333333333333336</v>
      </c>
      <c r="S4" s="4">
        <v>70</v>
      </c>
      <c r="T4" s="4">
        <v>32.566666666666663</v>
      </c>
      <c r="U4" s="4">
        <v>22.133333333333336</v>
      </c>
      <c r="V4" s="4">
        <v>21.266666666666666</v>
      </c>
      <c r="W4" s="4">
        <v>136.33333333333334</v>
      </c>
      <c r="X4" s="4">
        <v>119.66666666666667</v>
      </c>
      <c r="Y4" s="4">
        <v>105.33333333333333</v>
      </c>
      <c r="Z4" s="4">
        <v>92.666666666666671</v>
      </c>
      <c r="AA4" s="4">
        <v>121</v>
      </c>
      <c r="AB4" s="4">
        <v>121.66666666666667</v>
      </c>
      <c r="AC4" s="4">
        <v>8.6879432624113484</v>
      </c>
      <c r="AD4" s="4">
        <v>14.75177304964539</v>
      </c>
      <c r="AE4" s="4">
        <v>21.099290780141843</v>
      </c>
      <c r="AF4" s="4">
        <v>1.881</v>
      </c>
      <c r="AG4" s="4">
        <v>1.762</v>
      </c>
      <c r="AH4" s="4">
        <v>42.616</v>
      </c>
      <c r="AI4" s="4">
        <v>43.570999999999998</v>
      </c>
      <c r="AJ4" s="4">
        <v>42.006</v>
      </c>
      <c r="AK4" s="4">
        <v>0.22022745204959249</v>
      </c>
      <c r="AL4" s="4">
        <v>0.22600393823156281</v>
      </c>
      <c r="AM4" s="4">
        <v>0.10183982591947394</v>
      </c>
      <c r="AN4" s="4">
        <v>22.647549787323701</v>
      </c>
      <c r="AO4" s="4">
        <v>28.735179559373137</v>
      </c>
      <c r="AP4" s="4">
        <v>25.958432205524005</v>
      </c>
      <c r="AQ4" s="4">
        <v>9.2201666666666696E-2</v>
      </c>
      <c r="AR4" s="4">
        <v>6.3093333333333335E-2</v>
      </c>
      <c r="AS4" s="4">
        <v>2.5084166666666664E-2</v>
      </c>
      <c r="AT4" s="4">
        <v>0.28233333333333333</v>
      </c>
      <c r="AU4" s="4">
        <v>0.24</v>
      </c>
      <c r="AV4" s="4">
        <v>0.214</v>
      </c>
      <c r="AW4" s="4">
        <v>1</v>
      </c>
      <c r="AX4" s="4">
        <v>1</v>
      </c>
      <c r="AY4" s="4">
        <v>1</v>
      </c>
    </row>
    <row r="5" spans="1:51" x14ac:dyDescent="0.35">
      <c r="A5" s="3" t="s">
        <v>54</v>
      </c>
      <c r="B5" s="3" t="s">
        <v>52</v>
      </c>
      <c r="C5" s="4">
        <v>55.333333333333336</v>
      </c>
      <c r="D5" s="4">
        <v>61.333333333333336</v>
      </c>
      <c r="E5" s="4">
        <v>70</v>
      </c>
      <c r="F5" s="4">
        <v>4.461666666666666</v>
      </c>
      <c r="G5" s="4">
        <v>3.125</v>
      </c>
      <c r="H5" s="4">
        <v>1.9349999999999998</v>
      </c>
      <c r="I5" s="4">
        <v>0.99333333333333351</v>
      </c>
      <c r="J5" s="4">
        <v>0.62166666666666659</v>
      </c>
      <c r="K5" s="4">
        <v>0.32666666666666666</v>
      </c>
      <c r="L5" s="4">
        <f t="shared" si="0"/>
        <v>0.37166666666666692</v>
      </c>
      <c r="M5" s="4">
        <f t="shared" si="1"/>
        <v>0.66666666666666685</v>
      </c>
      <c r="N5" s="4">
        <v>134.02046783625732</v>
      </c>
      <c r="O5" s="4">
        <v>172.91666666666666</v>
      </c>
      <c r="P5" s="4">
        <v>104.66519121740866</v>
      </c>
      <c r="Q5" s="4">
        <v>49</v>
      </c>
      <c r="R5" s="4">
        <v>47.333333333333336</v>
      </c>
      <c r="S5" s="4">
        <v>66</v>
      </c>
      <c r="T5" s="4">
        <v>35.06666666666667</v>
      </c>
      <c r="U5" s="4">
        <v>22.366666666666664</v>
      </c>
      <c r="V5" s="4">
        <v>22.766666666666669</v>
      </c>
      <c r="W5" s="4">
        <v>132</v>
      </c>
      <c r="X5" s="4">
        <v>118</v>
      </c>
      <c r="Y5" s="4">
        <v>88.666666666666671</v>
      </c>
      <c r="Z5" s="4">
        <v>88</v>
      </c>
      <c r="AA5" s="4">
        <v>111.66666666666667</v>
      </c>
      <c r="AB5" s="4">
        <v>122.66666666666667</v>
      </c>
      <c r="AC5" s="4">
        <v>10.567375886524825</v>
      </c>
      <c r="AD5" s="4">
        <v>13.226950354609928</v>
      </c>
      <c r="AE5" s="4">
        <v>34.751773049645386</v>
      </c>
      <c r="AF5" s="4">
        <v>2.5219999999999998</v>
      </c>
      <c r="AG5" s="4">
        <v>1.8069999999999999</v>
      </c>
      <c r="AH5" s="4">
        <v>41.853000000000002</v>
      </c>
      <c r="AI5" s="4">
        <v>41.225999999999999</v>
      </c>
      <c r="AJ5" s="4">
        <v>41.551000000000002</v>
      </c>
      <c r="AK5" s="4">
        <v>0.22246657690619806</v>
      </c>
      <c r="AL5" s="4">
        <v>0.19974515331279433</v>
      </c>
      <c r="AM5" s="4">
        <v>0.16879388303078691</v>
      </c>
      <c r="AN5" s="4">
        <v>16.593042882273654</v>
      </c>
      <c r="AO5" s="4">
        <v>25.074354727245762</v>
      </c>
      <c r="AP5" s="4">
        <v>29.801304114955713</v>
      </c>
      <c r="AQ5" s="4">
        <v>0.15029133333333336</v>
      </c>
      <c r="AR5" s="4">
        <v>6.1333633333333318E-2</v>
      </c>
      <c r="AS5" s="4">
        <v>1.6592566666666666E-2</v>
      </c>
      <c r="AT5" s="4">
        <v>0.19000000000000003</v>
      </c>
      <c r="AU5" s="4">
        <v>0.24</v>
      </c>
      <c r="AV5" s="4">
        <v>0.23366666666666669</v>
      </c>
      <c r="AW5" s="4">
        <v>4</v>
      </c>
      <c r="AX5" s="4">
        <v>1.6666666666666667</v>
      </c>
      <c r="AY5" s="4">
        <v>1.6666666666666667</v>
      </c>
    </row>
    <row r="6" spans="1:51" x14ac:dyDescent="0.35">
      <c r="A6" s="3" t="s">
        <v>55</v>
      </c>
      <c r="B6" s="3" t="s">
        <v>52</v>
      </c>
      <c r="C6" s="4">
        <v>68.333333333333329</v>
      </c>
      <c r="D6" s="4">
        <v>64.666666666666671</v>
      </c>
      <c r="E6" s="4">
        <v>78</v>
      </c>
      <c r="F6" s="4">
        <v>5.1083333333333334</v>
      </c>
      <c r="G6" s="4">
        <v>3.47</v>
      </c>
      <c r="H6" s="4">
        <v>1.9283333333333335</v>
      </c>
      <c r="I6" s="4">
        <v>0.96</v>
      </c>
      <c r="J6" s="4">
        <v>0.74833333333333341</v>
      </c>
      <c r="K6" s="4">
        <v>0.33333333333333331</v>
      </c>
      <c r="L6" s="4">
        <f t="shared" si="0"/>
        <v>0.21166666666666656</v>
      </c>
      <c r="M6" s="4">
        <f t="shared" si="1"/>
        <v>0.62666666666666671</v>
      </c>
      <c r="N6" s="4">
        <v>381.16666666666669</v>
      </c>
      <c r="O6" s="4">
        <v>146.66666666666666</v>
      </c>
      <c r="P6" s="4">
        <v>58.069073566367841</v>
      </c>
      <c r="Q6" s="4">
        <v>52</v>
      </c>
      <c r="R6" s="4">
        <v>55.333333333333336</v>
      </c>
      <c r="S6" s="4">
        <v>67</v>
      </c>
      <c r="T6" s="4">
        <v>28.8</v>
      </c>
      <c r="U6" s="4">
        <v>20.466666666666665</v>
      </c>
      <c r="V6" s="4">
        <v>19.100000000000001</v>
      </c>
      <c r="W6" s="4">
        <v>138.33333333333334</v>
      </c>
      <c r="X6" s="4">
        <v>114.33333333333333</v>
      </c>
      <c r="Y6" s="4">
        <v>85.333333333333329</v>
      </c>
      <c r="Z6" s="4">
        <v>97</v>
      </c>
      <c r="AA6" s="4">
        <v>121.33333333333333</v>
      </c>
      <c r="AB6" s="4">
        <v>137.66666666666666</v>
      </c>
      <c r="AC6" s="4">
        <v>10.212765957446807</v>
      </c>
      <c r="AD6" s="4">
        <v>15.921985815602838</v>
      </c>
      <c r="AE6" s="4">
        <v>35.460992907801412</v>
      </c>
      <c r="AF6" s="4">
        <v>2.4849999999999999</v>
      </c>
      <c r="AG6" s="4">
        <v>1.9530000000000001</v>
      </c>
      <c r="AH6" s="4">
        <v>41.896999999999998</v>
      </c>
      <c r="AI6" s="4">
        <v>41.866999999999997</v>
      </c>
      <c r="AJ6" s="4">
        <v>41.783999999999999</v>
      </c>
      <c r="AK6" s="4">
        <v>0.18788188350842669</v>
      </c>
      <c r="AL6" s="4">
        <v>0.2156705855984363</v>
      </c>
      <c r="AM6" s="4">
        <v>0.17342366261422038</v>
      </c>
      <c r="AN6" s="4">
        <v>16.859288699462269</v>
      </c>
      <c r="AO6" s="4">
        <v>26.701644021137611</v>
      </c>
      <c r="AP6" s="4">
        <v>26.317475309316222</v>
      </c>
      <c r="AQ6" s="4">
        <v>0.14313599999999999</v>
      </c>
      <c r="AR6" s="4">
        <v>7.0403200000000027E-2</v>
      </c>
      <c r="AS6" s="4">
        <v>2.3497466666666664E-2</v>
      </c>
      <c r="AT6" s="4">
        <v>0.24666666666666667</v>
      </c>
      <c r="AU6" s="4">
        <v>0.26</v>
      </c>
      <c r="AV6" s="4">
        <v>0.23233333333333336</v>
      </c>
      <c r="AW6" s="4">
        <v>1</v>
      </c>
      <c r="AX6" s="4">
        <v>3</v>
      </c>
      <c r="AY6" s="4">
        <v>2.3333333333333335</v>
      </c>
    </row>
    <row r="7" spans="1:51" x14ac:dyDescent="0.35">
      <c r="A7" s="3" t="s">
        <v>56</v>
      </c>
      <c r="B7" s="3" t="s">
        <v>52</v>
      </c>
      <c r="C7" s="4">
        <v>73</v>
      </c>
      <c r="D7" s="4">
        <v>77.333333333333329</v>
      </c>
      <c r="E7" s="4">
        <v>84.333333333333329</v>
      </c>
      <c r="F7" s="4">
        <v>4.378333333333333</v>
      </c>
      <c r="G7" s="4">
        <v>2.7383333333333337</v>
      </c>
      <c r="H7" s="4">
        <v>1.75</v>
      </c>
      <c r="I7" s="4">
        <v>1.0050000000000001</v>
      </c>
      <c r="J7" s="4">
        <v>0.73</v>
      </c>
      <c r="K7" s="4">
        <v>0.28833333333333339</v>
      </c>
      <c r="L7" s="4">
        <f t="shared" si="0"/>
        <v>0.27500000000000013</v>
      </c>
      <c r="M7" s="4">
        <f t="shared" si="1"/>
        <v>0.71666666666666679</v>
      </c>
      <c r="N7" s="4">
        <v>317.62178054420195</v>
      </c>
      <c r="O7" s="4">
        <v>204.80158730158732</v>
      </c>
      <c r="P7" s="4">
        <v>123.1326464365125</v>
      </c>
      <c r="Q7" s="4">
        <v>61.333333333333336</v>
      </c>
      <c r="R7" s="4">
        <v>68.333333333333329</v>
      </c>
      <c r="S7" s="4">
        <v>78.333333333333329</v>
      </c>
      <c r="T7" s="4">
        <v>28.63</v>
      </c>
      <c r="U7" s="4">
        <v>21.533333333333331</v>
      </c>
      <c r="V7" s="4">
        <v>20.500000000000004</v>
      </c>
      <c r="W7" s="4">
        <v>110</v>
      </c>
      <c r="X7" s="4">
        <v>95.666666666666671</v>
      </c>
      <c r="Y7" s="4">
        <v>74</v>
      </c>
      <c r="Z7" s="4">
        <v>127.66666666666667</v>
      </c>
      <c r="AA7" s="4">
        <v>134.66666666666666</v>
      </c>
      <c r="AB7" s="4">
        <v>134.33333333333334</v>
      </c>
      <c r="AC7" s="4">
        <v>10.691489361702128</v>
      </c>
      <c r="AD7" s="4">
        <v>15.531914893617021</v>
      </c>
      <c r="AE7" s="4">
        <v>30.673758865248232</v>
      </c>
      <c r="AF7" s="4">
        <v>1.9850000000000001</v>
      </c>
      <c r="AG7" s="4">
        <v>0.996</v>
      </c>
      <c r="AH7" s="4">
        <v>42.005000000000003</v>
      </c>
      <c r="AI7" s="4">
        <v>41.597000000000001</v>
      </c>
      <c r="AJ7" s="4">
        <v>41.406999999999996</v>
      </c>
      <c r="AK7" s="4">
        <v>0.22963484702684964</v>
      </c>
      <c r="AL7" s="4">
        <v>0.26677564334308307</v>
      </c>
      <c r="AM7" s="4">
        <v>0.16416680130054526</v>
      </c>
      <c r="AN7" s="4">
        <v>21.161726444599097</v>
      </c>
      <c r="AO7" s="4">
        <v>26.042297531828854</v>
      </c>
      <c r="AP7" s="4">
        <v>25.890905405126677</v>
      </c>
      <c r="AQ7" s="4">
        <v>0.11969550000000001</v>
      </c>
      <c r="AR7" s="4">
        <v>6.9963199999999989E-2</v>
      </c>
      <c r="AS7" s="4">
        <v>3.6464800000000006E-2</v>
      </c>
      <c r="AT7" s="4">
        <v>0.16500000000000001</v>
      </c>
      <c r="AU7" s="4">
        <v>0.20666666666666667</v>
      </c>
      <c r="AV7" s="4">
        <v>0.20266666666666669</v>
      </c>
      <c r="AW7" s="4">
        <v>2.6666666666666665</v>
      </c>
      <c r="AX7" s="4">
        <v>2.3333333333333335</v>
      </c>
      <c r="AY7" s="4">
        <v>1.3333333333333333</v>
      </c>
    </row>
    <row r="8" spans="1:51" x14ac:dyDescent="0.35">
      <c r="A8" s="3" t="s">
        <v>57</v>
      </c>
      <c r="B8" s="3" t="s">
        <v>52</v>
      </c>
      <c r="C8" s="4">
        <v>65</v>
      </c>
      <c r="D8" s="4">
        <v>70</v>
      </c>
      <c r="E8" s="4">
        <v>74.333333333333329</v>
      </c>
      <c r="F8" s="4">
        <v>5.4766666666666666</v>
      </c>
      <c r="G8" s="4">
        <v>3.8699999999999997</v>
      </c>
      <c r="H8" s="4">
        <v>2.3233333333333337</v>
      </c>
      <c r="I8" s="4">
        <v>1.3766666666666667</v>
      </c>
      <c r="J8" s="4">
        <v>0.98499999999999999</v>
      </c>
      <c r="K8" s="4">
        <v>0.59666666666666668</v>
      </c>
      <c r="L8" s="4">
        <f t="shared" si="0"/>
        <v>0.39166666666666672</v>
      </c>
      <c r="M8" s="4">
        <f t="shared" si="1"/>
        <v>0.78</v>
      </c>
      <c r="N8" s="4">
        <v>411.528326745718</v>
      </c>
      <c r="O8" s="4">
        <v>150.74555074555073</v>
      </c>
      <c r="P8" s="4">
        <v>200.49603174603172</v>
      </c>
      <c r="Q8" s="4">
        <v>57</v>
      </c>
      <c r="R8" s="4">
        <v>67.333333333333329</v>
      </c>
      <c r="S8" s="4">
        <v>69.333333333333329</v>
      </c>
      <c r="T8" s="4">
        <v>25.666666666666668</v>
      </c>
      <c r="U8" s="4">
        <v>22.166666666666668</v>
      </c>
      <c r="V8" s="4">
        <v>21.266666666666666</v>
      </c>
      <c r="W8" s="4">
        <v>121.33333333333333</v>
      </c>
      <c r="X8" s="4">
        <v>117.33333333333333</v>
      </c>
      <c r="Y8" s="4">
        <v>97</v>
      </c>
      <c r="Z8" s="4">
        <v>99.666666666666671</v>
      </c>
      <c r="AA8" s="4">
        <v>135</v>
      </c>
      <c r="AB8" s="4">
        <v>134</v>
      </c>
      <c r="AC8" s="4">
        <v>13.905723905723905</v>
      </c>
      <c r="AD8" s="4">
        <v>21.413043478260871</v>
      </c>
      <c r="AE8" s="4">
        <v>60.269360269360263</v>
      </c>
      <c r="AF8" s="4">
        <v>1.98</v>
      </c>
      <c r="AG8" s="4">
        <v>1.694</v>
      </c>
      <c r="AH8" s="4">
        <v>41.976999999999997</v>
      </c>
      <c r="AI8" s="4">
        <v>41.773000000000003</v>
      </c>
      <c r="AJ8" s="4">
        <v>42.271000000000001</v>
      </c>
      <c r="AK8" s="4">
        <v>0.2513549112057491</v>
      </c>
      <c r="AL8" s="4">
        <v>0.25452097368093379</v>
      </c>
      <c r="AM8" s="4">
        <v>0.25659388763218621</v>
      </c>
      <c r="AN8" s="4">
        <v>21.147156792438953</v>
      </c>
      <c r="AO8" s="4">
        <v>26.909793998001692</v>
      </c>
      <c r="AP8" s="4">
        <v>25.836599920993546</v>
      </c>
      <c r="AQ8" s="4">
        <v>0.16409866666666664</v>
      </c>
      <c r="AR8" s="4">
        <v>9.1742900000000002E-2</v>
      </c>
      <c r="AS8" s="4">
        <v>2.8083666666666673E-2</v>
      </c>
      <c r="AT8" s="4">
        <v>0.22666666666666668</v>
      </c>
      <c r="AU8" s="4">
        <v>0.21666666666666667</v>
      </c>
      <c r="AV8" s="4">
        <v>0.22433333333333336</v>
      </c>
      <c r="AW8" s="4">
        <v>1.6666666666666667</v>
      </c>
      <c r="AX8" s="4">
        <v>3</v>
      </c>
      <c r="AY8" s="4">
        <v>1.6666666666666667</v>
      </c>
    </row>
    <row r="9" spans="1:51" x14ac:dyDescent="0.35">
      <c r="A9" s="3" t="s">
        <v>58</v>
      </c>
      <c r="B9" s="3" t="s">
        <v>52</v>
      </c>
      <c r="C9" s="4">
        <v>60</v>
      </c>
      <c r="D9" s="4">
        <v>67</v>
      </c>
      <c r="E9" s="4">
        <v>69.666666666666671</v>
      </c>
      <c r="F9" s="4">
        <v>5.7866666666666662</v>
      </c>
      <c r="G9" s="4">
        <v>3.8349999999999995</v>
      </c>
      <c r="H9" s="4">
        <v>2.7316666666666669</v>
      </c>
      <c r="I9" s="4">
        <v>0.75499999999999989</v>
      </c>
      <c r="J9" s="4">
        <v>0.49</v>
      </c>
      <c r="K9" s="4">
        <v>0.39166666666666661</v>
      </c>
      <c r="L9" s="4">
        <f t="shared" si="0"/>
        <v>0.2649999999999999</v>
      </c>
      <c r="M9" s="4">
        <f t="shared" si="1"/>
        <v>0.36333333333333329</v>
      </c>
      <c r="N9" s="4">
        <v>178.57314300484791</v>
      </c>
      <c r="O9" s="4">
        <v>204.31029705302265</v>
      </c>
      <c r="P9" s="4">
        <v>182.6858425184229</v>
      </c>
      <c r="Q9" s="4">
        <v>53.333333333333336</v>
      </c>
      <c r="R9" s="4">
        <v>58.666666666666664</v>
      </c>
      <c r="S9" s="4">
        <v>31.666666666666668</v>
      </c>
      <c r="T9" s="4">
        <v>33.966666666666661</v>
      </c>
      <c r="U9" s="4">
        <v>25.93</v>
      </c>
      <c r="V9" s="4">
        <v>21.26</v>
      </c>
      <c r="W9" s="4">
        <v>130.33333333333334</v>
      </c>
      <c r="X9" s="4">
        <v>116.66666666666667</v>
      </c>
      <c r="Y9" s="4">
        <v>92.333333333333329</v>
      </c>
      <c r="Z9" s="4">
        <v>91</v>
      </c>
      <c r="AA9" s="4">
        <v>139</v>
      </c>
      <c r="AB9" s="4">
        <v>142</v>
      </c>
      <c r="AC9" s="4">
        <v>8.0319148936170208</v>
      </c>
      <c r="AD9" s="4">
        <v>10.425531914893616</v>
      </c>
      <c r="AE9" s="4">
        <v>41.666666666666657</v>
      </c>
      <c r="AF9" s="4">
        <v>2.4710000000000001</v>
      </c>
      <c r="AG9" s="4">
        <v>1.99</v>
      </c>
      <c r="AH9" s="4">
        <v>42.058</v>
      </c>
      <c r="AI9" s="4">
        <v>41.274999999999999</v>
      </c>
      <c r="AJ9" s="4">
        <v>40.813000000000002</v>
      </c>
      <c r="AK9" s="4">
        <v>0.13046432689521606</v>
      </c>
      <c r="AL9" s="4">
        <v>0.12783796713885107</v>
      </c>
      <c r="AM9" s="4">
        <v>0.1432487638462642</v>
      </c>
      <c r="AN9" s="4">
        <v>17.015954455884231</v>
      </c>
      <c r="AO9" s="4">
        <v>25.823945780700573</v>
      </c>
      <c r="AP9" s="4">
        <v>23.114240013458488</v>
      </c>
      <c r="AQ9" s="4">
        <v>0.11196650000000001</v>
      </c>
      <c r="AR9" s="4">
        <v>4.6991000000000005E-2</v>
      </c>
      <c r="AS9" s="4">
        <v>2.7720966666666659E-2</v>
      </c>
      <c r="AT9" s="4">
        <v>0.11899999999999999</v>
      </c>
      <c r="AU9" s="4">
        <v>0.17533333333333334</v>
      </c>
      <c r="AV9" s="4">
        <v>0.21166666666666667</v>
      </c>
      <c r="AW9" s="4">
        <v>3.6666666666666665</v>
      </c>
      <c r="AX9" s="4">
        <v>1.6666666666666667</v>
      </c>
      <c r="AY9" s="4">
        <v>1</v>
      </c>
    </row>
    <row r="10" spans="1:51" x14ac:dyDescent="0.35">
      <c r="A10" s="3" t="s">
        <v>59</v>
      </c>
      <c r="B10" s="3" t="s">
        <v>52</v>
      </c>
      <c r="C10" s="4">
        <v>59.333333333333336</v>
      </c>
      <c r="D10" s="4">
        <v>61.666666666666664</v>
      </c>
      <c r="E10" s="4">
        <v>65.666666666666671</v>
      </c>
      <c r="F10" s="4">
        <v>6.5249999999999995</v>
      </c>
      <c r="G10" s="4">
        <v>3.3599999999999994</v>
      </c>
      <c r="H10" s="4">
        <v>1.8683333333333334</v>
      </c>
      <c r="I10" s="4">
        <v>1.0799999999999998</v>
      </c>
      <c r="J10" s="4">
        <v>0.77</v>
      </c>
      <c r="K10" s="4">
        <v>0.39500000000000002</v>
      </c>
      <c r="L10" s="4">
        <f t="shared" si="0"/>
        <v>0.30999999999999983</v>
      </c>
      <c r="M10" s="4">
        <f t="shared" si="1"/>
        <v>0.68499999999999983</v>
      </c>
      <c r="N10" s="4" t="s">
        <v>60</v>
      </c>
      <c r="O10" s="4" t="s">
        <v>60</v>
      </c>
      <c r="P10" s="4" t="s">
        <v>60</v>
      </c>
      <c r="Q10" s="4">
        <v>52.333333333333336</v>
      </c>
      <c r="R10" s="4">
        <v>54.666666666666664</v>
      </c>
      <c r="S10" s="4">
        <v>58.666666666666664</v>
      </c>
      <c r="T10" s="4">
        <v>35.966666666666669</v>
      </c>
      <c r="U10" s="4">
        <v>28.466666666666669</v>
      </c>
      <c r="V10" s="4">
        <v>23.033333333333331</v>
      </c>
      <c r="W10" s="4">
        <v>138</v>
      </c>
      <c r="X10" s="4">
        <v>103.33333333333333</v>
      </c>
      <c r="Y10" s="4">
        <v>105.66666666666667</v>
      </c>
      <c r="Z10" s="4">
        <v>107</v>
      </c>
      <c r="AA10" s="4">
        <v>133.66666666666666</v>
      </c>
      <c r="AB10" s="4">
        <v>133.33333333333334</v>
      </c>
      <c r="AC10" s="4">
        <v>11.489361702127658</v>
      </c>
      <c r="AD10" s="4">
        <v>16.382978723404257</v>
      </c>
      <c r="AE10" s="4">
        <v>42.021276595744681</v>
      </c>
      <c r="AF10" s="4">
        <v>2.2120000000000002</v>
      </c>
      <c r="AG10" s="4">
        <v>2.0339999999999998</v>
      </c>
      <c r="AH10" s="4">
        <v>41.759</v>
      </c>
      <c r="AI10" s="4">
        <v>41.332999999999998</v>
      </c>
      <c r="AJ10" s="4">
        <v>40.78</v>
      </c>
      <c r="AK10" s="4">
        <v>0.16533968765664095</v>
      </c>
      <c r="AL10" s="4">
        <v>0.22899019406215967</v>
      </c>
      <c r="AM10" s="4">
        <v>7.8799171842650104E-2</v>
      </c>
      <c r="AN10" s="4">
        <v>19.132525203643549</v>
      </c>
      <c r="AO10" s="4">
        <v>21.542888825143574</v>
      </c>
      <c r="AP10" s="4">
        <v>31.877777858405398</v>
      </c>
      <c r="AQ10" s="4">
        <v>0.14137199999999997</v>
      </c>
      <c r="AR10" s="4">
        <v>8.864240000000001E-2</v>
      </c>
      <c r="AS10" s="4">
        <v>2.5058400000000002E-2</v>
      </c>
      <c r="AT10" s="4">
        <v>0.24733333333333332</v>
      </c>
      <c r="AU10" s="4">
        <v>0.18266666666666667</v>
      </c>
      <c r="AV10" s="4">
        <v>0.24199999999999999</v>
      </c>
      <c r="AW10" s="4" t="s">
        <v>60</v>
      </c>
      <c r="AX10" s="4" t="s">
        <v>60</v>
      </c>
      <c r="AY10" s="4" t="s">
        <v>60</v>
      </c>
    </row>
    <row r="11" spans="1:51" x14ac:dyDescent="0.35">
      <c r="A11" s="3" t="s">
        <v>61</v>
      </c>
      <c r="B11" s="3" t="s">
        <v>52</v>
      </c>
      <c r="C11" s="4">
        <v>58</v>
      </c>
      <c r="D11" s="4">
        <v>62</v>
      </c>
      <c r="E11" s="4">
        <v>72.333333333333329</v>
      </c>
      <c r="F11" s="4">
        <v>5.6716666666666669</v>
      </c>
      <c r="G11" s="4">
        <v>2.8383333333333334</v>
      </c>
      <c r="H11" s="4">
        <v>1.7733333333333334</v>
      </c>
      <c r="I11" s="4">
        <v>0.48</v>
      </c>
      <c r="J11" s="4">
        <v>0.45166666666666666</v>
      </c>
      <c r="K11" s="4">
        <v>0.42000000000000004</v>
      </c>
      <c r="L11" s="4">
        <f t="shared" si="0"/>
        <v>2.8333333333333321E-2</v>
      </c>
      <c r="M11" s="4">
        <f t="shared" si="1"/>
        <v>5.9999999999999942E-2</v>
      </c>
      <c r="N11" s="4" t="s">
        <v>60</v>
      </c>
      <c r="O11" s="4" t="s">
        <v>60</v>
      </c>
      <c r="P11" s="4" t="s">
        <v>60</v>
      </c>
      <c r="Q11" s="4">
        <v>45.333333333333336</v>
      </c>
      <c r="R11" s="4">
        <v>53.666666666666664</v>
      </c>
      <c r="S11" s="4">
        <v>64.666666666666671</v>
      </c>
      <c r="T11" s="4">
        <v>28.533333333333331</v>
      </c>
      <c r="U11" s="4">
        <v>23.666666666666668</v>
      </c>
      <c r="V11" s="4">
        <v>18.900000000000002</v>
      </c>
      <c r="W11" s="4">
        <v>131</v>
      </c>
      <c r="X11" s="4">
        <v>101.66666666666667</v>
      </c>
      <c r="Y11" s="4">
        <v>96</v>
      </c>
      <c r="Z11" s="4">
        <v>100</v>
      </c>
      <c r="AA11" s="4">
        <v>119</v>
      </c>
      <c r="AB11" s="4">
        <v>133.33333333333334</v>
      </c>
      <c r="AC11" s="4">
        <v>5.1063829787234036</v>
      </c>
      <c r="AD11" s="4">
        <v>9.6099290780141846</v>
      </c>
      <c r="AE11" s="4">
        <v>44.680851063829792</v>
      </c>
      <c r="AF11" s="4">
        <v>2.2919999999999998</v>
      </c>
      <c r="AG11" s="4">
        <v>2.0009999999999999</v>
      </c>
      <c r="AH11" s="4">
        <v>41.874000000000002</v>
      </c>
      <c r="AI11" s="4">
        <v>41.64</v>
      </c>
      <c r="AJ11" s="4">
        <v>40.753999999999998</v>
      </c>
      <c r="AK11" s="4">
        <v>8.4674630831758288E-2</v>
      </c>
      <c r="AL11" s="4">
        <v>0.15858889505487528</v>
      </c>
      <c r="AM11" s="4">
        <v>6.72249467937448E-2</v>
      </c>
      <c r="AN11" s="4">
        <v>18.276607855893896</v>
      </c>
      <c r="AO11" s="4">
        <v>25.069228848918737</v>
      </c>
      <c r="AP11" s="4">
        <v>34.769631713171314</v>
      </c>
      <c r="AQ11" s="4">
        <v>6.5980799999999992E-2</v>
      </c>
      <c r="AR11" s="4">
        <v>4.4814366666666668E-2</v>
      </c>
      <c r="AS11" s="4">
        <v>1.0099266666666667E-2</v>
      </c>
      <c r="AT11" s="4">
        <v>0.19466666666666668</v>
      </c>
      <c r="AU11" s="4">
        <v>0.24533333333333332</v>
      </c>
      <c r="AV11" s="4">
        <v>0.29133333333333328</v>
      </c>
      <c r="AW11" s="4" t="s">
        <v>60</v>
      </c>
      <c r="AX11" s="4" t="s">
        <v>60</v>
      </c>
      <c r="AY11" s="4" t="s">
        <v>60</v>
      </c>
    </row>
    <row r="12" spans="1:51" x14ac:dyDescent="0.35">
      <c r="A12" s="3" t="s">
        <v>62</v>
      </c>
      <c r="B12" s="3" t="s">
        <v>52</v>
      </c>
      <c r="C12" s="4">
        <v>54</v>
      </c>
      <c r="D12" s="4">
        <v>62.333333333333336</v>
      </c>
      <c r="E12" s="4">
        <v>65.666666666666671</v>
      </c>
      <c r="F12" s="4">
        <v>6.6366666666666658</v>
      </c>
      <c r="G12" s="4">
        <v>2.4066666666666667</v>
      </c>
      <c r="H12" s="4">
        <v>1.1500000000000001</v>
      </c>
      <c r="I12" s="4">
        <v>0.77166666666666661</v>
      </c>
      <c r="J12" s="4">
        <v>0.45166666666666666</v>
      </c>
      <c r="K12" s="4" t="s">
        <v>60</v>
      </c>
      <c r="L12" s="4">
        <f t="shared" si="0"/>
        <v>0.31999999999999995</v>
      </c>
      <c r="M12" s="4" t="s">
        <v>60</v>
      </c>
      <c r="N12" s="4" t="s">
        <v>60</v>
      </c>
      <c r="O12" s="4" t="s">
        <v>60</v>
      </c>
      <c r="P12" s="4" t="s">
        <v>60</v>
      </c>
      <c r="Q12" s="4">
        <v>45.666666666666664</v>
      </c>
      <c r="R12" s="4">
        <v>53.666666666666664</v>
      </c>
      <c r="S12" s="4">
        <v>56</v>
      </c>
      <c r="T12" s="4">
        <v>34.033333333333331</v>
      </c>
      <c r="U12" s="4">
        <v>26.033333333333331</v>
      </c>
      <c r="V12" s="4">
        <v>21.900000000000002</v>
      </c>
      <c r="W12" s="4">
        <v>135.33333333333334</v>
      </c>
      <c r="X12" s="4">
        <v>99.333333333333329</v>
      </c>
      <c r="Y12" s="4">
        <v>81.666666666666671</v>
      </c>
      <c r="Z12" s="4">
        <v>113</v>
      </c>
      <c r="AA12" s="4">
        <v>111</v>
      </c>
      <c r="AB12" s="4">
        <v>85.666666666666671</v>
      </c>
      <c r="AC12" s="4">
        <v>8.2092198581560272</v>
      </c>
      <c r="AD12" s="4">
        <v>9.6099290780141846</v>
      </c>
      <c r="AE12" s="4" t="s">
        <v>60</v>
      </c>
      <c r="AF12" s="4">
        <v>2.2330000000000001</v>
      </c>
      <c r="AG12" s="4">
        <v>2.367</v>
      </c>
      <c r="AH12" s="4">
        <v>41.960999999999999</v>
      </c>
      <c r="AI12" s="4">
        <v>41.862000000000002</v>
      </c>
      <c r="AJ12" s="4">
        <v>37.755000000000003</v>
      </c>
      <c r="AK12" s="4">
        <v>0.11615257876334249</v>
      </c>
      <c r="AL12" s="4">
        <v>0.18684867144031606</v>
      </c>
      <c r="AM12" s="4">
        <v>1.3739311287184168E-2</v>
      </c>
      <c r="AN12" s="4">
        <v>18.79467539768083</v>
      </c>
      <c r="AO12" s="4">
        <v>22.201346010225524</v>
      </c>
      <c r="AP12" s="4">
        <v>18.184073269048749</v>
      </c>
      <c r="AQ12" s="4">
        <v>0.10340333333333333</v>
      </c>
      <c r="AR12" s="4">
        <v>5.1101566666666667E-2</v>
      </c>
      <c r="AS12" s="4">
        <v>6.0856100000000017E-2</v>
      </c>
      <c r="AT12" s="4">
        <v>0.245</v>
      </c>
      <c r="AU12" s="4">
        <v>0.21566666666666667</v>
      </c>
      <c r="AV12" s="4">
        <v>0.10299999999999999</v>
      </c>
      <c r="AW12" s="4" t="s">
        <v>60</v>
      </c>
      <c r="AX12" s="4" t="s">
        <v>60</v>
      </c>
      <c r="AY12" s="4" t="s">
        <v>60</v>
      </c>
    </row>
    <row r="13" spans="1:51" x14ac:dyDescent="0.35">
      <c r="A13" s="3" t="s">
        <v>63</v>
      </c>
      <c r="B13" s="3" t="s">
        <v>64</v>
      </c>
      <c r="C13" s="4">
        <v>53</v>
      </c>
      <c r="D13" s="4">
        <v>64.666666666666671</v>
      </c>
      <c r="E13" s="4">
        <v>64.666666666666671</v>
      </c>
      <c r="F13" s="4">
        <v>5.5933333333333328</v>
      </c>
      <c r="G13" s="4">
        <v>2.7733333333333334</v>
      </c>
      <c r="H13" s="4">
        <v>1.3350000000000002</v>
      </c>
      <c r="I13" s="4">
        <v>2.3366666666666664</v>
      </c>
      <c r="J13" s="4">
        <v>0.35999999999999993</v>
      </c>
      <c r="K13" s="4">
        <v>0.18500000000000003</v>
      </c>
      <c r="L13" s="4">
        <f t="shared" si="0"/>
        <v>1.9766666666666666</v>
      </c>
      <c r="M13" s="4">
        <f t="shared" ref="M13:M22" si="2">I13-K13</f>
        <v>2.1516666666666664</v>
      </c>
      <c r="N13" s="4">
        <v>917.03947368421052</v>
      </c>
      <c r="O13" s="4">
        <v>60.763888888888893</v>
      </c>
      <c r="P13" s="4">
        <v>84.26513695571991</v>
      </c>
      <c r="Q13" s="4">
        <v>49.333333333333336</v>
      </c>
      <c r="R13" s="4">
        <v>53.333333333333336</v>
      </c>
      <c r="S13" s="4">
        <v>54.333333333333336</v>
      </c>
      <c r="T13" s="4">
        <v>40.666666666666664</v>
      </c>
      <c r="U13" s="4">
        <v>24.666666666666668</v>
      </c>
      <c r="V13" s="4">
        <v>16.8</v>
      </c>
      <c r="W13" s="4">
        <v>127.66666666666667</v>
      </c>
      <c r="X13" s="4">
        <v>95.333333333333329</v>
      </c>
      <c r="Y13" s="4">
        <v>73</v>
      </c>
      <c r="Z13" s="4">
        <v>94</v>
      </c>
      <c r="AA13" s="4">
        <v>110.33333333333333</v>
      </c>
      <c r="AB13" s="4">
        <v>114.33333333333333</v>
      </c>
      <c r="AC13" s="4">
        <v>24.858156028368793</v>
      </c>
      <c r="AD13" s="4">
        <v>7.659574468085105</v>
      </c>
      <c r="AE13" s="4">
        <v>19.680851063829788</v>
      </c>
      <c r="AF13" s="4">
        <v>1.8440000000000001</v>
      </c>
      <c r="AG13" s="4">
        <v>2.3290000000000002</v>
      </c>
      <c r="AH13" s="4">
        <v>41.999000000000002</v>
      </c>
      <c r="AI13" s="4">
        <v>41.420999999999999</v>
      </c>
      <c r="AJ13" s="4">
        <v>41.715000000000003</v>
      </c>
      <c r="AK13" s="4">
        <v>0.42424279572112827</v>
      </c>
      <c r="AL13" s="4">
        <v>0.1298032511629891</v>
      </c>
      <c r="AM13" s="4">
        <v>0.13937102372363588</v>
      </c>
      <c r="AN13" s="4">
        <v>22.755789301614012</v>
      </c>
      <c r="AO13" s="4">
        <v>21.697877491183025</v>
      </c>
      <c r="AP13" s="4">
        <v>20.586661275848552</v>
      </c>
      <c r="AQ13" s="4">
        <v>0.25876246666666664</v>
      </c>
      <c r="AR13" s="4">
        <v>4.1234399999999991E-2</v>
      </c>
      <c r="AS13" s="4">
        <v>2.24923E-2</v>
      </c>
      <c r="AT13" s="4">
        <v>0.19333333333333336</v>
      </c>
      <c r="AU13" s="4">
        <v>0.24</v>
      </c>
      <c r="AV13" s="4">
        <v>0.21766666666666667</v>
      </c>
      <c r="AW13" s="4">
        <v>2</v>
      </c>
      <c r="AX13" s="4">
        <v>2.6666666666666665</v>
      </c>
      <c r="AY13" s="4">
        <v>1</v>
      </c>
    </row>
    <row r="14" spans="1:51" x14ac:dyDescent="0.35">
      <c r="A14" s="3" t="s">
        <v>65</v>
      </c>
      <c r="B14" s="3" t="s">
        <v>64</v>
      </c>
      <c r="C14" s="4">
        <v>61</v>
      </c>
      <c r="D14" s="4">
        <v>61.666666666666664</v>
      </c>
      <c r="E14" s="4">
        <v>67.333333333333329</v>
      </c>
      <c r="F14" s="4">
        <v>7.2450000000000001</v>
      </c>
      <c r="G14" s="4">
        <v>3.3783333333333334</v>
      </c>
      <c r="H14" s="4">
        <v>2.41</v>
      </c>
      <c r="I14" s="4">
        <v>2.4216666666666664</v>
      </c>
      <c r="J14" s="4">
        <v>0.91333333333333322</v>
      </c>
      <c r="K14" s="4">
        <v>0.34500000000000003</v>
      </c>
      <c r="L14" s="4">
        <f t="shared" si="0"/>
        <v>1.5083333333333333</v>
      </c>
      <c r="M14" s="4">
        <f t="shared" si="2"/>
        <v>2.0766666666666662</v>
      </c>
      <c r="N14" s="4">
        <v>399.39613526570048</v>
      </c>
      <c r="O14" s="4">
        <v>220.81320450885667</v>
      </c>
      <c r="P14" s="4">
        <v>138.94145070615659</v>
      </c>
      <c r="Q14" s="4">
        <v>52</v>
      </c>
      <c r="R14" s="4">
        <v>51.333333333333336</v>
      </c>
      <c r="S14" s="4">
        <v>53</v>
      </c>
      <c r="T14" s="4">
        <v>30.666666666666668</v>
      </c>
      <c r="U14" s="4">
        <v>26.600000000000005</v>
      </c>
      <c r="V14" s="4">
        <v>19.433333333333334</v>
      </c>
      <c r="W14" s="4">
        <v>134.33333333333334</v>
      </c>
      <c r="X14" s="4">
        <v>100</v>
      </c>
      <c r="Y14" s="4">
        <v>91.333333333333329</v>
      </c>
      <c r="Z14" s="4">
        <v>106</v>
      </c>
      <c r="AA14" s="4">
        <v>114</v>
      </c>
      <c r="AB14" s="4">
        <v>119.33333333333333</v>
      </c>
      <c r="AC14" s="4">
        <v>25.762411347517727</v>
      </c>
      <c r="AD14" s="4">
        <v>19.432624113475175</v>
      </c>
      <c r="AE14" s="4">
        <v>36.702127659574472</v>
      </c>
      <c r="AF14" s="4">
        <v>1.538</v>
      </c>
      <c r="AG14" s="4">
        <v>1.5369999999999999</v>
      </c>
      <c r="AH14" s="4">
        <v>42.268000000000001</v>
      </c>
      <c r="AI14" s="4">
        <v>41.274000000000001</v>
      </c>
      <c r="AJ14" s="4">
        <v>41.844000000000001</v>
      </c>
      <c r="AK14" s="4">
        <v>0.33561808003024307</v>
      </c>
      <c r="AL14" s="4">
        <v>0.27078534893702305</v>
      </c>
      <c r="AM14" s="4">
        <v>0.14303455070030893</v>
      </c>
      <c r="AN14" s="4">
        <v>27.471257279991889</v>
      </c>
      <c r="AO14" s="4">
        <v>26.861061784168427</v>
      </c>
      <c r="AP14" s="4">
        <v>28.159503336992838</v>
      </c>
      <c r="AQ14" s="4">
        <v>0.22356826666666663</v>
      </c>
      <c r="AR14" s="4">
        <v>8.4209333333333344E-2</v>
      </c>
      <c r="AS14" s="4">
        <v>3.0760200000000001E-2</v>
      </c>
      <c r="AT14" s="4">
        <v>0.22</v>
      </c>
      <c r="AU14" s="4">
        <v>0.22999999999999998</v>
      </c>
      <c r="AV14" s="4">
        <v>0.22066666666666668</v>
      </c>
      <c r="AW14" s="4">
        <v>3</v>
      </c>
      <c r="AX14" s="4">
        <v>2.3333333333333335</v>
      </c>
      <c r="AY14" s="4">
        <v>1</v>
      </c>
    </row>
    <row r="15" spans="1:51" x14ac:dyDescent="0.35">
      <c r="A15" s="3" t="s">
        <v>66</v>
      </c>
      <c r="B15" s="3" t="s">
        <v>64</v>
      </c>
      <c r="C15" s="4">
        <v>63</v>
      </c>
      <c r="D15" s="4">
        <v>63.666666666666664</v>
      </c>
      <c r="E15" s="4">
        <v>69.666666666666671</v>
      </c>
      <c r="F15" s="4">
        <v>5.7266666666666666</v>
      </c>
      <c r="G15" s="4">
        <v>3.3533333333333331</v>
      </c>
      <c r="H15" s="4">
        <v>1.8183333333333334</v>
      </c>
      <c r="I15" s="4">
        <v>2.726666666666667</v>
      </c>
      <c r="J15" s="4">
        <v>0.79999999999999993</v>
      </c>
      <c r="K15" s="4">
        <v>0.40166666666666662</v>
      </c>
      <c r="L15" s="4">
        <f t="shared" si="0"/>
        <v>1.9266666666666672</v>
      </c>
      <c r="M15" s="4">
        <f t="shared" si="2"/>
        <v>2.3250000000000002</v>
      </c>
      <c r="N15" s="4">
        <v>866.90476190476193</v>
      </c>
      <c r="O15" s="4">
        <v>288.55866355866357</v>
      </c>
      <c r="P15" s="4">
        <v>118.4121392765208</v>
      </c>
      <c r="Q15" s="4">
        <v>51.666666666666664</v>
      </c>
      <c r="R15" s="4">
        <v>53</v>
      </c>
      <c r="S15" s="4">
        <v>55</v>
      </c>
      <c r="T15" s="4">
        <v>22.466666666666669</v>
      </c>
      <c r="U15" s="4">
        <v>22.599999999999998</v>
      </c>
      <c r="V15" s="4">
        <v>19.533333333333331</v>
      </c>
      <c r="W15" s="4">
        <v>130.33333333333334</v>
      </c>
      <c r="X15" s="4">
        <v>109</v>
      </c>
      <c r="Y15" s="4">
        <v>91</v>
      </c>
      <c r="Z15" s="4">
        <v>106.66666666666667</v>
      </c>
      <c r="AA15" s="4">
        <v>113</v>
      </c>
      <c r="AB15" s="4">
        <v>122.33333333333333</v>
      </c>
      <c r="AC15" s="4">
        <v>29.007092198581564</v>
      </c>
      <c r="AD15" s="4">
        <v>17.021276595744681</v>
      </c>
      <c r="AE15" s="4">
        <v>42.730496453900699</v>
      </c>
      <c r="AF15" s="4">
        <v>1.839</v>
      </c>
      <c r="AG15" s="4">
        <v>1.3260000000000001</v>
      </c>
      <c r="AH15" s="4">
        <v>41.6</v>
      </c>
      <c r="AI15" s="4">
        <v>40.758000000000003</v>
      </c>
      <c r="AJ15" s="4">
        <v>37.246000000000002</v>
      </c>
      <c r="AK15" s="4">
        <v>0.47687670247908187</v>
      </c>
      <c r="AL15" s="4">
        <v>0.23872019630860267</v>
      </c>
      <c r="AM15" s="4">
        <v>0.22097422073660336</v>
      </c>
      <c r="AN15" s="4">
        <v>22.617025400557321</v>
      </c>
      <c r="AO15" s="4">
        <v>30.797624638516336</v>
      </c>
      <c r="AP15" s="4">
        <v>24.742898814214417</v>
      </c>
      <c r="AQ15" s="4">
        <v>0.30091493333333336</v>
      </c>
      <c r="AR15" s="4">
        <v>6.3519999999999993E-2</v>
      </c>
      <c r="AS15" s="4">
        <v>3.6278533333333328E-2</v>
      </c>
      <c r="AT15" s="4">
        <v>0.21</v>
      </c>
      <c r="AU15" s="4">
        <v>0.24</v>
      </c>
      <c r="AV15" s="4">
        <v>0.24333333333333332</v>
      </c>
      <c r="AW15" s="4">
        <v>1.6666666666666667</v>
      </c>
      <c r="AX15" s="4">
        <v>1.3333333333333333</v>
      </c>
      <c r="AY15" s="4">
        <v>1.6666666666666667</v>
      </c>
    </row>
    <row r="16" spans="1:51" x14ac:dyDescent="0.35">
      <c r="A16" s="3" t="s">
        <v>67</v>
      </c>
      <c r="B16" s="3" t="s">
        <v>64</v>
      </c>
      <c r="C16" s="4">
        <v>65</v>
      </c>
      <c r="D16" s="4">
        <v>66</v>
      </c>
      <c r="E16" s="4">
        <v>67</v>
      </c>
      <c r="F16" s="4">
        <v>6.2650000000000006</v>
      </c>
      <c r="G16" s="4">
        <v>2.93</v>
      </c>
      <c r="H16" s="4">
        <v>2.3849999999999993</v>
      </c>
      <c r="I16" s="4">
        <v>2.2166666666666663</v>
      </c>
      <c r="J16" s="4">
        <v>0.73783333333333323</v>
      </c>
      <c r="K16" s="4">
        <v>0.41333333333333333</v>
      </c>
      <c r="L16" s="4">
        <f t="shared" si="0"/>
        <v>1.4788333333333332</v>
      </c>
      <c r="M16" s="4">
        <f t="shared" si="2"/>
        <v>1.803333333333333</v>
      </c>
      <c r="N16" s="4">
        <v>496.66666666666669</v>
      </c>
      <c r="O16" s="4">
        <v>217.28193233474926</v>
      </c>
      <c r="P16" s="4">
        <v>74.885379521141104</v>
      </c>
      <c r="Q16" s="4">
        <v>56</v>
      </c>
      <c r="R16" s="4">
        <v>55.666666666666664</v>
      </c>
      <c r="S16" s="4">
        <v>64.333333333333329</v>
      </c>
      <c r="T16" s="4">
        <v>29.299999999999997</v>
      </c>
      <c r="U16" s="4">
        <v>21.933333333333334</v>
      </c>
      <c r="V16" s="4">
        <v>18.433333333333334</v>
      </c>
      <c r="W16" s="4">
        <v>122</v>
      </c>
      <c r="X16" s="4">
        <v>119.66666666666667</v>
      </c>
      <c r="Y16" s="4">
        <v>119.66666666666667</v>
      </c>
      <c r="Z16" s="4">
        <v>115</v>
      </c>
      <c r="AA16" s="4">
        <v>120</v>
      </c>
      <c r="AB16" s="4">
        <v>123.66666666666667</v>
      </c>
      <c r="AC16" s="4">
        <v>22.390572390572387</v>
      </c>
      <c r="AD16" s="4">
        <v>16.039855072463766</v>
      </c>
      <c r="AE16" s="4">
        <v>41.750841750841744</v>
      </c>
      <c r="AF16" s="4">
        <v>2.0659999999999998</v>
      </c>
      <c r="AG16" s="4">
        <v>1.3160000000000001</v>
      </c>
      <c r="AH16" s="4">
        <v>41.938000000000002</v>
      </c>
      <c r="AI16" s="4">
        <v>42.045999999999999</v>
      </c>
      <c r="AJ16" s="4">
        <v>41.851999999999997</v>
      </c>
      <c r="AK16" s="4">
        <v>0.35389887253237179</v>
      </c>
      <c r="AL16" s="4">
        <v>0.2534276711379288</v>
      </c>
      <c r="AM16" s="4">
        <v>0.17333388152740123</v>
      </c>
      <c r="AN16" s="4">
        <v>20.309308863375662</v>
      </c>
      <c r="AO16" s="4">
        <v>22.572398959676644</v>
      </c>
      <c r="AP16" s="4">
        <v>21.156152663603592</v>
      </c>
      <c r="AQ16" s="4">
        <v>0.27464499999999992</v>
      </c>
      <c r="AR16" s="4">
        <v>8.2489766666666645E-2</v>
      </c>
      <c r="AS16" s="4">
        <v>4.0358000000000005E-2</v>
      </c>
      <c r="AT16" s="4">
        <v>0.3</v>
      </c>
      <c r="AU16" s="4">
        <v>0.28400000000000003</v>
      </c>
      <c r="AV16" s="4">
        <v>0.3</v>
      </c>
      <c r="AW16" s="4">
        <v>1</v>
      </c>
      <c r="AX16" s="4">
        <v>1</v>
      </c>
      <c r="AY16" s="4">
        <v>1.6666666666666667</v>
      </c>
    </row>
    <row r="17" spans="1:51" x14ac:dyDescent="0.35">
      <c r="A17" s="3" t="s">
        <v>68</v>
      </c>
      <c r="B17" s="3" t="s">
        <v>64</v>
      </c>
      <c r="C17" s="4">
        <v>80.666666666666671</v>
      </c>
      <c r="D17" s="4">
        <v>78</v>
      </c>
      <c r="E17" s="4">
        <v>86.666666666666671</v>
      </c>
      <c r="F17" s="4">
        <v>7.1316666666666668</v>
      </c>
      <c r="G17" s="4">
        <v>2.7666666666666662</v>
      </c>
      <c r="H17" s="4">
        <v>1.6633333333333331</v>
      </c>
      <c r="I17" s="4">
        <v>2.0183333333333335</v>
      </c>
      <c r="J17" s="4">
        <v>0.53666666666666663</v>
      </c>
      <c r="K17" s="4">
        <v>0.19333333333333336</v>
      </c>
      <c r="L17" s="4">
        <f t="shared" si="0"/>
        <v>1.4816666666666669</v>
      </c>
      <c r="M17" s="4">
        <f t="shared" si="2"/>
        <v>1.8250000000000002</v>
      </c>
      <c r="N17" s="4">
        <v>1061.4035087719296</v>
      </c>
      <c r="O17" s="4">
        <v>306.50579762489252</v>
      </c>
      <c r="P17" s="4">
        <v>113.39668615984407</v>
      </c>
      <c r="Q17" s="4">
        <v>67.333333333333329</v>
      </c>
      <c r="R17" s="4">
        <v>70.333333333333329</v>
      </c>
      <c r="S17" s="4">
        <v>78.333333333333329</v>
      </c>
      <c r="T17" s="4">
        <v>33.333333333333336</v>
      </c>
      <c r="U17" s="4">
        <v>30.7</v>
      </c>
      <c r="V17" s="4">
        <v>22.766666666666666</v>
      </c>
      <c r="W17" s="4">
        <v>137.33333333333334</v>
      </c>
      <c r="X17" s="4">
        <v>91.666666666666671</v>
      </c>
      <c r="Y17" s="4">
        <v>91</v>
      </c>
      <c r="Z17" s="4">
        <v>97</v>
      </c>
      <c r="AA17" s="4">
        <v>112</v>
      </c>
      <c r="AB17" s="4">
        <v>117.66666666666667</v>
      </c>
      <c r="AC17" s="4">
        <v>21.471631205673759</v>
      </c>
      <c r="AD17" s="4">
        <v>11.418439716312056</v>
      </c>
      <c r="AE17" s="4">
        <v>20.567375886524825</v>
      </c>
      <c r="AF17" s="4">
        <v>2.21</v>
      </c>
      <c r="AG17" s="4">
        <v>1.746</v>
      </c>
      <c r="AH17" s="4">
        <v>41.392000000000003</v>
      </c>
      <c r="AI17" s="4">
        <v>41.795000000000002</v>
      </c>
      <c r="AJ17" s="4">
        <v>40.6</v>
      </c>
      <c r="AK17" s="4">
        <v>0.28299777569618212</v>
      </c>
      <c r="AL17" s="4">
        <v>0.19431022556080943</v>
      </c>
      <c r="AM17" s="4">
        <v>0.11523217564633299</v>
      </c>
      <c r="AN17" s="4">
        <v>18.676534185972837</v>
      </c>
      <c r="AO17" s="4">
        <v>26.486027945720561</v>
      </c>
      <c r="AP17" s="4">
        <v>25.706091711859674</v>
      </c>
      <c r="AQ17" s="4">
        <v>0.26843833333333339</v>
      </c>
      <c r="AR17" s="4">
        <v>5.0811600000000012E-2</v>
      </c>
      <c r="AS17" s="4">
        <v>3.3948000000000006E-2</v>
      </c>
      <c r="AT17" s="4">
        <v>0.19000000000000003</v>
      </c>
      <c r="AU17" s="4">
        <v>0.17833333333333332</v>
      </c>
      <c r="AV17" s="4">
        <v>0.15166666666666664</v>
      </c>
      <c r="AW17" s="4">
        <v>1</v>
      </c>
      <c r="AX17" s="4">
        <v>1</v>
      </c>
      <c r="AY17" s="4">
        <v>1.3333333333333333</v>
      </c>
    </row>
    <row r="18" spans="1:51" x14ac:dyDescent="0.35">
      <c r="A18" s="3" t="s">
        <v>69</v>
      </c>
      <c r="B18" s="3" t="s">
        <v>64</v>
      </c>
      <c r="C18" s="4">
        <v>62.666666666666664</v>
      </c>
      <c r="D18" s="4">
        <v>76</v>
      </c>
      <c r="E18" s="4">
        <v>74</v>
      </c>
      <c r="F18" s="4">
        <v>6.6499999999999995</v>
      </c>
      <c r="G18" s="4">
        <v>2.1333333333333333</v>
      </c>
      <c r="H18" s="4">
        <v>2.1166666666666667</v>
      </c>
      <c r="I18" s="4">
        <v>2.0766666666666667</v>
      </c>
      <c r="J18" s="4">
        <v>0.34</v>
      </c>
      <c r="K18" s="4">
        <v>0.32833333333333331</v>
      </c>
      <c r="L18" s="4">
        <f t="shared" si="0"/>
        <v>1.7366666666666666</v>
      </c>
      <c r="M18" s="4">
        <f t="shared" si="2"/>
        <v>1.7483333333333333</v>
      </c>
      <c r="N18" s="4">
        <v>1561.5384615384612</v>
      </c>
      <c r="O18" s="4">
        <v>103.4992784992785</v>
      </c>
      <c r="P18" s="4">
        <v>167.3014570881675</v>
      </c>
      <c r="Q18" s="4">
        <v>51.666666666666664</v>
      </c>
      <c r="R18" s="4">
        <v>63.666666666666664</v>
      </c>
      <c r="S18" s="4">
        <v>67</v>
      </c>
      <c r="T18" s="4">
        <v>24.7</v>
      </c>
      <c r="U18" s="4">
        <v>23.033333333333331</v>
      </c>
      <c r="V18" s="4">
        <v>19.8</v>
      </c>
      <c r="W18" s="4">
        <v>139</v>
      </c>
      <c r="X18" s="4">
        <v>86</v>
      </c>
      <c r="Y18" s="4">
        <v>82.666666666666671</v>
      </c>
      <c r="Z18" s="4">
        <v>98</v>
      </c>
      <c r="AA18" s="4">
        <v>115</v>
      </c>
      <c r="AB18" s="4">
        <v>117.66666666666667</v>
      </c>
      <c r="AC18" s="4">
        <v>22.092198581560282</v>
      </c>
      <c r="AD18" s="4">
        <v>7.2340425531914896</v>
      </c>
      <c r="AE18" s="4">
        <v>34.929078014184391</v>
      </c>
      <c r="AF18" s="4">
        <v>1.8440000000000001</v>
      </c>
      <c r="AG18" s="4">
        <v>1.633</v>
      </c>
      <c r="AH18" s="4">
        <v>41.834000000000003</v>
      </c>
      <c r="AI18" s="4">
        <v>41.96</v>
      </c>
      <c r="AJ18" s="4">
        <v>40.923000000000002</v>
      </c>
      <c r="AK18" s="4">
        <v>0.31289876876724093</v>
      </c>
      <c r="AL18" s="4">
        <v>0.16030913792657808</v>
      </c>
      <c r="AM18" s="4">
        <v>0.15519539282630146</v>
      </c>
      <c r="AN18" s="4">
        <v>22.683778783112533</v>
      </c>
      <c r="AO18" s="4">
        <v>24.722413286145628</v>
      </c>
      <c r="AP18" s="4">
        <v>32.410058230506657</v>
      </c>
      <c r="AQ18" s="4">
        <v>0.22980393333333332</v>
      </c>
      <c r="AR18" s="4">
        <v>3.4394400000000006E-2</v>
      </c>
      <c r="AS18" s="4">
        <v>1.4646933333333336E-2</v>
      </c>
      <c r="AT18" s="4">
        <v>0.13666666666666669</v>
      </c>
      <c r="AU18" s="4">
        <v>0.21666666666666667</v>
      </c>
      <c r="AV18" s="4">
        <v>0.16066666666666665</v>
      </c>
      <c r="AW18" s="4">
        <v>1</v>
      </c>
      <c r="AX18" s="4">
        <v>1.6666666666666667</v>
      </c>
      <c r="AY18" s="4">
        <v>1.3333333333333333</v>
      </c>
    </row>
    <row r="19" spans="1:51" x14ac:dyDescent="0.35">
      <c r="A19" s="3" t="s">
        <v>70</v>
      </c>
      <c r="B19" s="3" t="s">
        <v>64</v>
      </c>
      <c r="C19" s="4">
        <v>58</v>
      </c>
      <c r="D19" s="4">
        <v>51.666666666666664</v>
      </c>
      <c r="E19" s="4">
        <v>68</v>
      </c>
      <c r="F19" s="4">
        <v>5.9849999999999994</v>
      </c>
      <c r="G19" s="4">
        <v>2.8016666666666663</v>
      </c>
      <c r="H19" s="4">
        <v>1.8633333333333333</v>
      </c>
      <c r="I19" s="4">
        <v>1.8133333333333335</v>
      </c>
      <c r="J19" s="4">
        <v>0.21666666666666667</v>
      </c>
      <c r="K19" s="4">
        <v>0.31</v>
      </c>
      <c r="L19" s="4">
        <f t="shared" si="0"/>
        <v>1.5966666666666667</v>
      </c>
      <c r="M19" s="4">
        <f t="shared" si="2"/>
        <v>1.5033333333333334</v>
      </c>
      <c r="N19" s="4">
        <v>434.21516377868971</v>
      </c>
      <c r="O19" s="4">
        <v>56.763285024154591</v>
      </c>
      <c r="P19" s="4">
        <v>67.847578975807636</v>
      </c>
      <c r="Q19" s="4">
        <v>52.333333333333336</v>
      </c>
      <c r="R19" s="4">
        <v>51.333333333333336</v>
      </c>
      <c r="S19" s="4">
        <v>65.333333333333329</v>
      </c>
      <c r="T19" s="4">
        <v>32.000000000000007</v>
      </c>
      <c r="U19" s="4">
        <v>11.633333333333333</v>
      </c>
      <c r="V19" s="4">
        <v>19.333333333333332</v>
      </c>
      <c r="W19" s="4">
        <v>131</v>
      </c>
      <c r="X19" s="4">
        <v>105</v>
      </c>
      <c r="Y19" s="4">
        <v>103</v>
      </c>
      <c r="Z19" s="4">
        <v>101</v>
      </c>
      <c r="AA19" s="4">
        <v>119.33333333333333</v>
      </c>
      <c r="AB19" s="4">
        <v>83.333333333333329</v>
      </c>
      <c r="AC19" s="4">
        <v>18.316498316498318</v>
      </c>
      <c r="AD19" s="4">
        <v>4.7101449275362324</v>
      </c>
      <c r="AE19" s="4">
        <v>31.313131313131311</v>
      </c>
      <c r="AF19" s="4">
        <v>1.585</v>
      </c>
      <c r="AG19" s="4">
        <v>2.125</v>
      </c>
      <c r="AH19" s="4">
        <v>42.615000000000002</v>
      </c>
      <c r="AI19" s="4">
        <v>41.981999999999999</v>
      </c>
      <c r="AJ19" s="4">
        <v>41.06</v>
      </c>
      <c r="AK19" s="4">
        <v>0.30288268645601685</v>
      </c>
      <c r="AL19" s="4">
        <v>7.7454161694871182E-2</v>
      </c>
      <c r="AM19" s="4">
        <v>0.16609391150158173</v>
      </c>
      <c r="AN19" s="4">
        <v>26.88679420525769</v>
      </c>
      <c r="AO19" s="4">
        <v>27.59996566544471</v>
      </c>
      <c r="AP19" s="4">
        <v>22.668463847674047</v>
      </c>
      <c r="AQ19" s="4">
        <v>0.17244799999999999</v>
      </c>
      <c r="AR19" s="4">
        <v>1.9772999999999999E-2</v>
      </c>
      <c r="AS19" s="4">
        <v>6.4821866666666672E-2</v>
      </c>
      <c r="AT19" s="4">
        <v>0.25633333333333336</v>
      </c>
      <c r="AU19" s="4">
        <v>0.23</v>
      </c>
      <c r="AV19" s="4">
        <v>0.26266666666666666</v>
      </c>
      <c r="AW19" s="4">
        <v>2</v>
      </c>
      <c r="AX19" s="4">
        <v>2</v>
      </c>
      <c r="AY19" s="4">
        <v>2</v>
      </c>
    </row>
    <row r="20" spans="1:51" x14ac:dyDescent="0.35">
      <c r="A20" s="3" t="s">
        <v>71</v>
      </c>
      <c r="B20" s="3" t="s">
        <v>64</v>
      </c>
      <c r="C20" s="4">
        <v>63</v>
      </c>
      <c r="D20" s="4">
        <v>61.333333333333336</v>
      </c>
      <c r="E20" s="4">
        <v>68</v>
      </c>
      <c r="F20" s="4">
        <v>5.0933333333333328</v>
      </c>
      <c r="G20" s="4">
        <v>2.3433333333333333</v>
      </c>
      <c r="H20" s="4">
        <v>1.6766666666666667</v>
      </c>
      <c r="I20" s="4">
        <v>1.9433333333333334</v>
      </c>
      <c r="J20" s="4">
        <v>0.43999999999999995</v>
      </c>
      <c r="K20" s="4">
        <v>0.20333333333333334</v>
      </c>
      <c r="L20" s="4">
        <f t="shared" si="0"/>
        <v>1.5033333333333334</v>
      </c>
      <c r="M20" s="4">
        <f t="shared" si="2"/>
        <v>1.74</v>
      </c>
      <c r="N20" s="4">
        <v>405.94584208674536</v>
      </c>
      <c r="O20" s="4">
        <v>67.965811965811966</v>
      </c>
      <c r="P20" s="4">
        <v>30.877805333578269</v>
      </c>
      <c r="Q20" s="4">
        <v>51</v>
      </c>
      <c r="R20" s="4">
        <v>53.333333333333336</v>
      </c>
      <c r="S20" s="4">
        <v>61.666666666666664</v>
      </c>
      <c r="T20" s="4">
        <v>38.266666666666666</v>
      </c>
      <c r="U20" s="4">
        <v>23.3</v>
      </c>
      <c r="V20" s="4">
        <v>23.400000000000002</v>
      </c>
      <c r="W20" s="4">
        <v>112.66666666666667</v>
      </c>
      <c r="X20" s="4">
        <v>96</v>
      </c>
      <c r="Y20" s="4">
        <v>84</v>
      </c>
      <c r="Z20" s="4">
        <v>106</v>
      </c>
      <c r="AA20" s="4">
        <v>117.66666666666667</v>
      </c>
      <c r="AB20" s="4">
        <v>119.33333333333333</v>
      </c>
      <c r="AC20" s="4">
        <v>20.673758865248228</v>
      </c>
      <c r="AD20" s="4">
        <v>9.3617021276595729</v>
      </c>
      <c r="AE20" s="4">
        <v>21.631205673758863</v>
      </c>
      <c r="AF20" s="4">
        <v>1.8640000000000001</v>
      </c>
      <c r="AG20" s="4">
        <v>1.821</v>
      </c>
      <c r="AH20" s="4">
        <v>41.119</v>
      </c>
      <c r="AI20" s="4">
        <v>41.359000000000002</v>
      </c>
      <c r="AJ20" s="4">
        <v>41.671999999999997</v>
      </c>
      <c r="AK20" s="4">
        <v>0.37318604646890235</v>
      </c>
      <c r="AL20" s="4">
        <v>0.18783044777549407</v>
      </c>
      <c r="AM20" s="4">
        <v>0.12159489722401874</v>
      </c>
      <c r="AN20" s="4">
        <v>22.05649185286363</v>
      </c>
      <c r="AO20" s="4">
        <v>24.845939314940441</v>
      </c>
      <c r="AP20" s="4">
        <v>25.184574002419527</v>
      </c>
      <c r="AQ20" s="4">
        <v>0.21738126666666668</v>
      </c>
      <c r="AR20" s="4">
        <v>4.3947199999999985E-2</v>
      </c>
      <c r="AS20" s="4">
        <v>1.0589866666666666E-2</v>
      </c>
      <c r="AT20" s="4">
        <v>0.25533333333333336</v>
      </c>
      <c r="AU20" s="4">
        <v>0.25333333333333335</v>
      </c>
      <c r="AV20" s="4">
        <v>0.19066666666666668</v>
      </c>
      <c r="AW20" s="4">
        <v>2.6666666666666665</v>
      </c>
      <c r="AX20" s="4">
        <v>2.6666666666666665</v>
      </c>
      <c r="AY20" s="4">
        <v>3</v>
      </c>
    </row>
    <row r="21" spans="1:51" x14ac:dyDescent="0.35">
      <c r="A21" s="3" t="s">
        <v>72</v>
      </c>
      <c r="B21" s="3" t="s">
        <v>64</v>
      </c>
      <c r="C21" s="4">
        <v>63.666666666666664</v>
      </c>
      <c r="D21" s="4">
        <v>72.333333333333329</v>
      </c>
      <c r="E21" s="4">
        <v>77.666666666666671</v>
      </c>
      <c r="F21" s="4">
        <v>6.830000000000001</v>
      </c>
      <c r="G21" s="4">
        <v>2.1983333333333337</v>
      </c>
      <c r="H21" s="4">
        <v>1.2633333333333334</v>
      </c>
      <c r="I21" s="4">
        <v>2.09</v>
      </c>
      <c r="J21" s="4">
        <v>0.49666666666666665</v>
      </c>
      <c r="K21" s="4">
        <v>0.25166666666666665</v>
      </c>
      <c r="L21" s="4">
        <f t="shared" si="0"/>
        <v>1.5933333333333333</v>
      </c>
      <c r="M21" s="4">
        <f t="shared" si="2"/>
        <v>1.8383333333333332</v>
      </c>
      <c r="N21" s="4">
        <v>362.8363406141184</v>
      </c>
      <c r="O21" s="4">
        <v>172.06092774409555</v>
      </c>
      <c r="P21" s="4">
        <v>1E-4</v>
      </c>
      <c r="Q21" s="4">
        <v>53.666666666666664</v>
      </c>
      <c r="R21" s="4">
        <v>69.333333333333329</v>
      </c>
      <c r="S21" s="4">
        <v>73.666666666666671</v>
      </c>
      <c r="T21" s="4">
        <v>24.366666666666664</v>
      </c>
      <c r="U21" s="4">
        <v>23.400000000000002</v>
      </c>
      <c r="V21" s="4">
        <v>21.266666666666666</v>
      </c>
      <c r="W21" s="4">
        <v>129.33333333333334</v>
      </c>
      <c r="X21" s="4">
        <v>98</v>
      </c>
      <c r="Y21" s="4">
        <v>96.333333333333329</v>
      </c>
      <c r="Z21" s="4">
        <v>120</v>
      </c>
      <c r="AA21" s="4">
        <v>121.33333333333333</v>
      </c>
      <c r="AB21" s="4">
        <v>117</v>
      </c>
      <c r="AC21" s="4">
        <v>22.234042553191486</v>
      </c>
      <c r="AD21" s="4">
        <v>10.567375886524822</v>
      </c>
      <c r="AE21" s="4">
        <v>26.773049645390067</v>
      </c>
      <c r="AF21" s="4">
        <v>1.3180000000000001</v>
      </c>
      <c r="AG21" s="4">
        <v>1.86</v>
      </c>
      <c r="AH21" s="4">
        <v>42.622</v>
      </c>
      <c r="AI21" s="4">
        <v>41.917000000000002</v>
      </c>
      <c r="AJ21" s="4">
        <v>41.128</v>
      </c>
      <c r="AK21" s="4">
        <v>0.30620942470968865</v>
      </c>
      <c r="AL21" s="4">
        <v>0.22511498407303684</v>
      </c>
      <c r="AM21" s="4">
        <v>0.19960413220454398</v>
      </c>
      <c r="AN21" s="4">
        <v>32.348637024303017</v>
      </c>
      <c r="AO21" s="4">
        <v>18.878507910856786</v>
      </c>
      <c r="AP21" s="4">
        <v>22.04578608905797</v>
      </c>
      <c r="AQ21" s="4">
        <v>0.1652354</v>
      </c>
      <c r="AR21" s="4">
        <v>6.6165933333333316E-2</v>
      </c>
      <c r="AS21" s="4">
        <v>2.7611866666666665E-2</v>
      </c>
      <c r="AT21" s="4">
        <v>0.26666666666666666</v>
      </c>
      <c r="AU21" s="4">
        <v>0.25700000000000001</v>
      </c>
      <c r="AV21" s="4" t="s">
        <v>60</v>
      </c>
      <c r="AW21" s="4">
        <v>2.3333333333333335</v>
      </c>
      <c r="AX21" s="4">
        <v>1.3333333333333333</v>
      </c>
      <c r="AY21" s="4">
        <v>1</v>
      </c>
    </row>
    <row r="22" spans="1:51" x14ac:dyDescent="0.35">
      <c r="A22" s="3" t="s">
        <v>73</v>
      </c>
      <c r="B22" s="3" t="s">
        <v>64</v>
      </c>
      <c r="C22" s="4">
        <v>55.666666666666664</v>
      </c>
      <c r="D22" s="4">
        <v>55.333333333333336</v>
      </c>
      <c r="E22" s="4">
        <v>65.333333333333329</v>
      </c>
      <c r="F22" s="4">
        <v>5.7216666666666667</v>
      </c>
      <c r="G22" s="4">
        <v>2.563333333333333</v>
      </c>
      <c r="H22" s="4">
        <v>1.9583333333333333</v>
      </c>
      <c r="I22" s="4">
        <v>2.0166666666666666</v>
      </c>
      <c r="J22" s="4">
        <v>0.72666666666666668</v>
      </c>
      <c r="K22" s="4">
        <v>0.4916666666666667</v>
      </c>
      <c r="L22" s="4">
        <f t="shared" si="0"/>
        <v>1.29</v>
      </c>
      <c r="M22" s="4">
        <f t="shared" si="2"/>
        <v>1.5249999999999999</v>
      </c>
      <c r="N22" s="4">
        <v>278.69412941633647</v>
      </c>
      <c r="O22" s="4">
        <v>131.46385624688421</v>
      </c>
      <c r="P22" s="4">
        <v>134.66435940969049</v>
      </c>
      <c r="Q22" s="4">
        <v>46</v>
      </c>
      <c r="R22" s="4">
        <v>55.333333333333336</v>
      </c>
      <c r="S22" s="4">
        <v>56</v>
      </c>
      <c r="T22" s="4">
        <v>28.066666666666666</v>
      </c>
      <c r="U22" s="4">
        <v>24.799999999999997</v>
      </c>
      <c r="V22" s="4">
        <v>20.73</v>
      </c>
      <c r="W22" s="4">
        <v>120.66666666666667</v>
      </c>
      <c r="X22" s="4">
        <v>112.33333333333333</v>
      </c>
      <c r="Y22" s="4">
        <v>107</v>
      </c>
      <c r="Z22" s="4">
        <v>92.333333333333329</v>
      </c>
      <c r="AA22" s="4">
        <v>107</v>
      </c>
      <c r="AB22" s="4">
        <v>114.66666666666667</v>
      </c>
      <c r="AC22" s="4">
        <v>21.453900709219859</v>
      </c>
      <c r="AD22" s="4">
        <v>15.460992907801419</v>
      </c>
      <c r="AE22" s="4">
        <v>52.304964539007095</v>
      </c>
      <c r="AF22" s="4">
        <v>1.8140000000000001</v>
      </c>
      <c r="AG22" s="4">
        <v>1.768</v>
      </c>
      <c r="AH22" s="4">
        <v>42.996000000000002</v>
      </c>
      <c r="AI22" s="4">
        <v>41.597999999999999</v>
      </c>
      <c r="AJ22" s="4">
        <v>41.305</v>
      </c>
      <c r="AK22" s="4">
        <v>0.35261636604071794</v>
      </c>
      <c r="AL22" s="4">
        <v>0.28537781204108392</v>
      </c>
      <c r="AM22" s="4">
        <v>0.25065594672212321</v>
      </c>
      <c r="AN22" s="4">
        <v>23.702613562825103</v>
      </c>
      <c r="AO22" s="4">
        <v>24.068440612005798</v>
      </c>
      <c r="AP22" s="4">
        <v>27.777163986045398</v>
      </c>
      <c r="AQ22" s="4">
        <v>0.21949400000000002</v>
      </c>
      <c r="AR22" s="4">
        <v>7.5355333333333344E-2</v>
      </c>
      <c r="AS22" s="4">
        <v>1.3085600000000001E-2</v>
      </c>
      <c r="AT22" s="4">
        <v>0.19933333333333336</v>
      </c>
      <c r="AU22" s="4">
        <v>0.18499999999999997</v>
      </c>
      <c r="AV22" s="4">
        <v>0.24733333333333332</v>
      </c>
      <c r="AW22" s="4">
        <v>3.6666666666666665</v>
      </c>
      <c r="AX22" s="4">
        <v>3</v>
      </c>
      <c r="AY22" s="4">
        <v>1.6666666666666667</v>
      </c>
    </row>
    <row r="23" spans="1:51" x14ac:dyDescent="0.35">
      <c r="A23" s="5" t="s">
        <v>74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7"/>
      <c r="R23" s="7"/>
      <c r="S23" s="7"/>
      <c r="T23" s="7"/>
      <c r="U23" s="7"/>
    </row>
  </sheetData>
  <conditionalFormatting sqref="B1:C1 A2:B2 B24:C1048576 A3:A2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rthankar Bandyopadhyay</dc:creator>
  <cp:lastModifiedBy>Tirthankar Bandyopadhyay</cp:lastModifiedBy>
  <dcterms:created xsi:type="dcterms:W3CDTF">2015-06-05T18:17:20Z</dcterms:created>
  <dcterms:modified xsi:type="dcterms:W3CDTF">2020-03-20T06:37:31Z</dcterms:modified>
</cp:coreProperties>
</file>